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m/Dropbox/共有フォルダー：DATA/lab_members/KINOSHITA_copy/Nature_Communications_201225/Nat Commun K1のコピー/Supplementary Dataのコピー/"/>
    </mc:Choice>
  </mc:AlternateContent>
  <xr:revisionPtr revIDLastSave="0" documentId="13_ncr:1_{8D5615BF-3946-B341-A8D1-2376BA53DB08}" xr6:coauthVersionLast="36" xr6:coauthVersionMax="36" xr10:uidLastSave="{00000000-0000-0000-0000-000000000000}"/>
  <bookViews>
    <workbookView xWindow="4040" yWindow="460" windowWidth="29560" windowHeight="20540" xr2:uid="{CAB89752-6D3F-7B40-B97A-784721D06E45}"/>
  </bookViews>
  <sheets>
    <sheet name="SD8" sheetId="3" r:id="rId1"/>
  </sheets>
  <definedNames>
    <definedName name="_xlnm.Print_Area" localSheetId="0">'SD8'!$A$1:$D$75</definedName>
    <definedName name="_xlnm.Print_Titles" localSheetId="0">'SD8'!$3: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" uniqueCount="371">
  <si>
    <t>UNIVERSAL-as</t>
    <phoneticPr fontId="1"/>
  </si>
  <si>
    <t>GAATCGAGCACCAGTTACGC</t>
  </si>
  <si>
    <t>HPnc4170 det-s</t>
    <phoneticPr fontId="1"/>
  </si>
  <si>
    <t>CTTCGCCGAGCATTATACC</t>
  </si>
  <si>
    <t>jhp0540 det-s</t>
    <phoneticPr fontId="1"/>
  </si>
  <si>
    <t>TGCTTGTTTGTCCTAAGGCTTC</t>
  </si>
  <si>
    <t>jhp0540 det-as</t>
    <phoneticPr fontId="1"/>
  </si>
  <si>
    <t>TCTGCCCTTGTTTTGCAACG</t>
  </si>
  <si>
    <t>jhp1163 det-s</t>
    <phoneticPr fontId="1"/>
  </si>
  <si>
    <t>AACCGCTGAGCAACAAAACG</t>
  </si>
  <si>
    <t>jhp1163 det-as</t>
    <phoneticPr fontId="1"/>
  </si>
  <si>
    <t>ACTCTATGATCATGCTGTGGATTTC</t>
  </si>
  <si>
    <t>HELPY_0197 det-s</t>
    <phoneticPr fontId="1"/>
  </si>
  <si>
    <t>CAACAAGCCATCCACGCTATC</t>
  </si>
  <si>
    <t>HELPY_0197 det-as</t>
    <phoneticPr fontId="1"/>
  </si>
  <si>
    <t>AGACGCCCTTGTTGTATGGG</t>
  </si>
  <si>
    <t>HP0103 det-s</t>
    <phoneticPr fontId="1"/>
  </si>
  <si>
    <t>HP0103 det-as</t>
    <phoneticPr fontId="1"/>
  </si>
  <si>
    <t>TGGTCGTTCCACTCACATGC</t>
  </si>
  <si>
    <t>TGAAATAGGGGATCTGGCTAACG</t>
  </si>
  <si>
    <t>TAGGGGTGCGTAGTTCATGC</t>
  </si>
  <si>
    <t>HP0811 det-s</t>
    <phoneticPr fontId="1"/>
  </si>
  <si>
    <t>AGCGATTGTCTCTCTCCTATGG</t>
  </si>
  <si>
    <t>HP0811 det-as</t>
    <phoneticPr fontId="1"/>
  </si>
  <si>
    <t>CACGCTCTGTTTAGTGAAAGGC</t>
  </si>
  <si>
    <t>HP0947 det-s</t>
    <phoneticPr fontId="1"/>
  </si>
  <si>
    <t>GGCCATGTATGAGCCTGATTTG</t>
  </si>
  <si>
    <t>HP0947 det-as</t>
    <phoneticPr fontId="1"/>
  </si>
  <si>
    <t>CCGCCATCACCATTCTTTCAC</t>
  </si>
  <si>
    <t>HP1354 det-s</t>
    <phoneticPr fontId="1"/>
  </si>
  <si>
    <t>AGGCGCAACAGATGAAAACG</t>
  </si>
  <si>
    <t>HP1354 det-as</t>
    <phoneticPr fontId="1"/>
  </si>
  <si>
    <t>TCAGCCCTTTGGCCATACAC</t>
  </si>
  <si>
    <t>AACCACTGCGCATAAATCCC</t>
  </si>
  <si>
    <t>CGTTATGATCGCTGGCATGG</t>
  </si>
  <si>
    <t>HPB8_818 det-s</t>
    <phoneticPr fontId="1"/>
  </si>
  <si>
    <t>CTTGTTGCGTATCTCGTGTGG</t>
  </si>
  <si>
    <t>HPB8_818 det-as</t>
    <phoneticPr fontId="1"/>
  </si>
  <si>
    <t>AACCAATTTGTGCGCTCTCC</t>
  </si>
  <si>
    <t>HPG27_8 det-s</t>
    <phoneticPr fontId="1"/>
  </si>
  <si>
    <t>TCAACTCCGCCTCTGATGTG</t>
  </si>
  <si>
    <t>HPG27_8 det-as</t>
    <phoneticPr fontId="1"/>
  </si>
  <si>
    <t>GTGCCAGCTAAAGCAATCCC</t>
  </si>
  <si>
    <t>GGTGGTCCACAGATGGAACC</t>
  </si>
  <si>
    <t>GATTGACCAGCTCTTGTGCG</t>
  </si>
  <si>
    <t>HPG27_680 det-s</t>
    <phoneticPr fontId="1"/>
  </si>
  <si>
    <t>GGCTACCCCACTCAATACGC</t>
  </si>
  <si>
    <t>HPG27_680 det-as</t>
    <phoneticPr fontId="1"/>
  </si>
  <si>
    <t>ATCCTGTGGCTTGAGCTTGC</t>
  </si>
  <si>
    <t>GCGAGTGGGGCGTTTTATAC</t>
  </si>
  <si>
    <t>GAAATGCAACTCCACGGACTC</t>
  </si>
  <si>
    <t>GCTCAGCGGCAAACTATTGG</t>
  </si>
  <si>
    <t>GCCGGCATCAAGAATTCGAC</t>
  </si>
  <si>
    <t>TACCGAGCAGGAGCAAATGG</t>
  </si>
  <si>
    <t>ACCATCAGCGATACCACGAC</t>
  </si>
  <si>
    <t>TACCCACGAGTCCCTAGAGC</t>
  </si>
  <si>
    <t>ATCAAAGTGGGGCTTATGGC</t>
  </si>
  <si>
    <t>CCGACTAGGGTTCCGTTCAC</t>
  </si>
  <si>
    <t>GACTACTACTAATAGAGCGTTTGGC</t>
  </si>
  <si>
    <t>HP0410 150bp XhoI</t>
    <phoneticPr fontId="1"/>
  </si>
  <si>
    <t>HP0410 150bp EcoRI</t>
    <phoneticPr fontId="1"/>
  </si>
  <si>
    <t>HELPY_0660 150bp XhoI</t>
    <phoneticPr fontId="1"/>
  </si>
  <si>
    <t>HP0671 150bp XhoI</t>
    <phoneticPr fontId="1"/>
  </si>
  <si>
    <t>HP0486 150bp XhoI</t>
    <phoneticPr fontId="1"/>
  </si>
  <si>
    <t>HPSH_00635 150bp XhoI</t>
    <phoneticPr fontId="1"/>
  </si>
  <si>
    <t>HPP12_0555 150bp XhoI</t>
    <phoneticPr fontId="1"/>
  </si>
  <si>
    <t>HP1227 150bp XhoI</t>
    <phoneticPr fontId="1"/>
  </si>
  <si>
    <t>HELPY_1262 150bp XhoI</t>
    <phoneticPr fontId="1"/>
  </si>
  <si>
    <t>HELPY_0660 150bp EcoRI</t>
    <phoneticPr fontId="1"/>
  </si>
  <si>
    <t>HP0671 150bp EcoRI</t>
    <phoneticPr fontId="1"/>
  </si>
  <si>
    <t>HP0486 150bp EcoRI</t>
    <phoneticPr fontId="1"/>
  </si>
  <si>
    <t>HPSH_00635 150bp EcoRI</t>
    <phoneticPr fontId="1"/>
  </si>
  <si>
    <t>HPP12_0555 150bp EcoRI</t>
    <phoneticPr fontId="1"/>
  </si>
  <si>
    <t>HP1227 150bp EcoRI</t>
    <phoneticPr fontId="1"/>
  </si>
  <si>
    <t>HELPY_1262 150bp EcoRI</t>
    <phoneticPr fontId="1"/>
  </si>
  <si>
    <t>GACGTTGTAAAACGACGGC</t>
  </si>
  <si>
    <t>CCGGGCTGCAGGAATTC</t>
  </si>
  <si>
    <t>Purpose</t>
    <phoneticPr fontId="1"/>
  </si>
  <si>
    <t>Sequence (5'-3')</t>
    <phoneticPr fontId="1"/>
  </si>
  <si>
    <t>HELPY_0660-hopE det-s</t>
    <phoneticPr fontId="1"/>
  </si>
  <si>
    <t>HP0671 det-s</t>
    <phoneticPr fontId="1"/>
  </si>
  <si>
    <t>HP0486 det-s</t>
    <phoneticPr fontId="1"/>
  </si>
  <si>
    <t>HPP12_0555-cagA det-s</t>
    <phoneticPr fontId="1"/>
  </si>
  <si>
    <t>HP1227  det-s</t>
    <phoneticPr fontId="1"/>
  </si>
  <si>
    <t>HELPY_1262  det-s</t>
    <phoneticPr fontId="1"/>
  </si>
  <si>
    <t>HPATCC43504_00587 det-s</t>
    <phoneticPr fontId="1"/>
  </si>
  <si>
    <t>HP0194 det-s</t>
    <phoneticPr fontId="1"/>
  </si>
  <si>
    <t>HPP12_0096 det-s</t>
    <phoneticPr fontId="1"/>
  </si>
  <si>
    <t>HP1406 det-s</t>
    <phoneticPr fontId="1"/>
  </si>
  <si>
    <t>HELPY_1371 det-s</t>
    <phoneticPr fontId="1"/>
  </si>
  <si>
    <t>GAPDH det-s</t>
    <phoneticPr fontId="1"/>
  </si>
  <si>
    <t>CXCL2 det-s</t>
    <phoneticPr fontId="1"/>
  </si>
  <si>
    <t>HELPY_0660-hopE det-as</t>
    <phoneticPr fontId="1"/>
  </si>
  <si>
    <t>HP0671 det-as</t>
    <phoneticPr fontId="1"/>
  </si>
  <si>
    <t>HP0486 det-as</t>
    <phoneticPr fontId="1"/>
  </si>
  <si>
    <t>HPP12_0555-cagA det-as</t>
    <phoneticPr fontId="1"/>
  </si>
  <si>
    <t>HPATCC43504_00587 det-as</t>
    <phoneticPr fontId="1"/>
  </si>
  <si>
    <t>HP0194 det-as</t>
    <phoneticPr fontId="1"/>
  </si>
  <si>
    <t>HPP12_0096 det-as</t>
    <phoneticPr fontId="1"/>
  </si>
  <si>
    <t>HP1406 det-as</t>
    <phoneticPr fontId="1"/>
  </si>
  <si>
    <t>HELPY_1371 det-as</t>
    <phoneticPr fontId="1"/>
  </si>
  <si>
    <t>GAPDH det-as</t>
    <phoneticPr fontId="1"/>
  </si>
  <si>
    <t>CXCL2 det-as</t>
    <phoneticPr fontId="1"/>
  </si>
  <si>
    <t>HP23SrRNA det-s</t>
    <phoneticPr fontId="1"/>
  </si>
  <si>
    <t>pKSB-CagA-NB-ApaI</t>
    <phoneticPr fontId="1"/>
  </si>
  <si>
    <t>pKSB-CagA-NB-XhoI</t>
    <phoneticPr fontId="1"/>
  </si>
  <si>
    <t>T7 promoter EMSA PCR s</t>
    <phoneticPr fontId="1"/>
  </si>
  <si>
    <t>T7 promoter EMSA PCR as</t>
    <phoneticPr fontId="1"/>
  </si>
  <si>
    <t>T7 promoter CagA-NB EMSA PCR s</t>
    <phoneticPr fontId="1"/>
  </si>
  <si>
    <t>T7 promoter CagA-NB EMSA PCR as</t>
    <phoneticPr fontId="1"/>
  </si>
  <si>
    <t>AAATGTCCTGACGCTCTTACC</t>
  </si>
  <si>
    <t>TTACGCCAAATCCGGACACC</t>
  </si>
  <si>
    <t>TGGCTCTCACGCCAAAATTC</t>
  </si>
  <si>
    <t>GCTGTATTGACGGCGGTAAG</t>
  </si>
  <si>
    <t>AGCAAGCGTTAGCCGATCTC</t>
  </si>
  <si>
    <t>GCGATGAAGACATCAAAGCTTTAG</t>
  </si>
  <si>
    <t>GGGATGAGGTAAAGATTGAGCTC</t>
  </si>
  <si>
    <t>GATGTGGTTACAGCCACTACAC</t>
  </si>
  <si>
    <t>CTGATGGGCATATTGTTGCTG</t>
  </si>
  <si>
    <t>CTAATTCCAAAGACGCGCTC</t>
  </si>
  <si>
    <t>GAAGACATTTACCTCACGCATGG</t>
  </si>
  <si>
    <t>GAGCCTAAATTATTAAAGCCAAGCC</t>
  </si>
  <si>
    <t>GCTTGCGCTGATATTCTTCCTC</t>
  </si>
  <si>
    <t>TCGCCATTGTCAAGCCATAAG</t>
  </si>
  <si>
    <t>GGCGTGAAGTGGTGTTTAAAG</t>
  </si>
  <si>
    <t>CATGGAAGCTAAAGGCGAACA</t>
  </si>
  <si>
    <t>GCGGTTGCAAATTCGTCAT</t>
  </si>
  <si>
    <t>GTGTCTTCACCACCATGGAG</t>
  </si>
  <si>
    <t>TCGTGGTTCACACCCATCAC</t>
  </si>
  <si>
    <t>CAAGGGTTGACTTCAAGAACATCC</t>
  </si>
  <si>
    <t>CCTTGAGAGTGGCTATGACTTC</t>
  </si>
  <si>
    <t>AAAAACCGCTCGAGGAGGGCGAATTGTTAGAAACTTG</t>
  </si>
  <si>
    <t>TTTTTCCGGAATTCGTTTCCAAAAATCTTAAAGGATTAAGGAATACC</t>
  </si>
  <si>
    <t>AAAAACGCGGATCCGGTTTCGTTAGTCATTGTTTCTCCTTA</t>
  </si>
  <si>
    <t>TTTTCCTTTTGCGGCCGCCTACCAATCCATCGCATGACT</t>
  </si>
  <si>
    <t>AAAAAAGGTACCCAAGCCTAATCCCTTACAAACCC</t>
  </si>
  <si>
    <t>TTTTTTATCGATCCTTCGCCGAGCATTATACC</t>
  </si>
  <si>
    <t>AAAAAAGGATCCCTCAACTTTTCACGCAAACTAACC</t>
  </si>
  <si>
    <t>TTTTTTGAGCTCGAGCTTTGATTATGGCGATGAATTAG</t>
  </si>
  <si>
    <t>AAAAGGGCCCAGCGATTTGACCTATGATGT</t>
  </si>
  <si>
    <t>AAAACTCGAGACATCTTCTTTCACGCTCTG</t>
  </si>
  <si>
    <t>AAAAAAGGGCCCGCGACCTTGAAAATTCCGTTAAAG</t>
  </si>
  <si>
    <t>AAAAAACTCGAGCTGAGCCAATTCTTGATTCCTTG</t>
  </si>
  <si>
    <t>GGGGGCTCGAGCAATTAAGGTAAGAGCGTCAGG</t>
  </si>
  <si>
    <t>CCCCCGGATCCATCCCATCAATAGGCTTAAATTGT</t>
  </si>
  <si>
    <t>AAAAAACTCGAGTCTTATTCATAAGAGTTAAAAATATTTGCTTGATT</t>
  </si>
  <si>
    <t>AAAAAAGAATTCGAAGAGCTTAAAACTGCGGATAG</t>
  </si>
  <si>
    <t>AAAAAACTCGAGTTTTAAGTTTTAGGGGTGTTTTTCTTAAGA</t>
  </si>
  <si>
    <t>AAAAAAGAATTCCCTAACACTACCGATAAACAGAGC</t>
  </si>
  <si>
    <t>AAAAAACTCGAGAGAAAAATTAGCTTGATTTTAAACTAATTCTATATTCT</t>
  </si>
  <si>
    <t>AAAAAAGAATTCGTAAAACGCTTTAGCAATGTAGC</t>
  </si>
  <si>
    <t>AAAAAACTCGAGATTCTCATTCAATCGCTATATTTAATCAAAAAG</t>
  </si>
  <si>
    <t>AAAAAAGAATTCAAGCTTGTCATTGCTAGAGAGA</t>
  </si>
  <si>
    <t>AAAAAACTCGAGAAGACATGAATTGATTACTCAAGTGTGT</t>
  </si>
  <si>
    <t>AAAAAAGAATTCTTAAAAGCCGCTTCGGTTTGT</t>
  </si>
  <si>
    <t>AAAAACCGCTCGAGATGAATGTATAAAATCATATTTATTTCTCTCATTTTCACT</t>
  </si>
  <si>
    <t>TTTTTCCGGAATTCACGCTAAAACGCCTAAAGC</t>
  </si>
  <si>
    <t>AAAAACCGCTCGAGCTAATGGGGATTTTTTGTATTATACCTTAAAACAG</t>
  </si>
  <si>
    <t>AAAAACCGGAATTCCTAACGCCCAAAAGGGTGAA</t>
  </si>
  <si>
    <t>GACGTTGTAAAACGACGGCCAGTGAGCGCGCGTAATACGACTCACTATAGGGACCGACTCAATCAAGCAGC</t>
  </si>
  <si>
    <t>GCTTCTGATACCGCTTGACTG</t>
  </si>
  <si>
    <t xml:space="preserve">UNIVERSAL-as </t>
    <phoneticPr fontId="1"/>
  </si>
  <si>
    <t>This study</t>
    <phoneticPr fontId="1"/>
  </si>
  <si>
    <t>Reference</t>
    <phoneticPr fontId="1"/>
  </si>
  <si>
    <r>
      <t xml:space="preserve">Sanada T., </t>
    </r>
    <r>
      <rPr>
        <i/>
        <sz val="7"/>
        <rFont val="Courier"/>
        <family val="1"/>
      </rPr>
      <t>et al. Nature</t>
    </r>
    <r>
      <rPr>
        <sz val="7"/>
        <rFont val="Courier"/>
        <family val="1"/>
      </rPr>
      <t>.2012</t>
    </r>
    <phoneticPr fontId="1"/>
  </si>
  <si>
    <t>HPSH_00635-horB det-s</t>
    <phoneticPr fontId="1"/>
  </si>
  <si>
    <t>HPSH_00635-horB det-as</t>
    <phoneticPr fontId="1"/>
  </si>
  <si>
    <t>AAAAGTCGACTCATGAAAAACAAACGCTCTCAAAATAGC</t>
  </si>
  <si>
    <t>AAAAGCGGCCGCTCATTTGGCTTCCTTCAGTTTTTGAAGC</t>
    <phoneticPr fontId="1"/>
  </si>
  <si>
    <t>pGEX-6P-1 RNaseIII XhoI-f</t>
  </si>
  <si>
    <t>pGEX-6P-1 RNaseIII NotI-r</t>
  </si>
  <si>
    <t>AAAAAACTCGAGGATTGAATGGGAATGATTATCTTAAAAAATAGCG</t>
    <phoneticPr fontId="1"/>
  </si>
  <si>
    <t>AAAAAAGAATTCCCACTCGCTAATAGCGATCCTA</t>
    <phoneticPr fontId="1"/>
  </si>
  <si>
    <t>AAAAAAGAATTCCAATTAAGGTAAGAGCGTCAGGA</t>
  </si>
  <si>
    <t>AAAAAACTCGAGGGCGAAGGTAAGAGCGAAAG</t>
  </si>
  <si>
    <t>HP0164 (jhp0151) det-s</t>
    <phoneticPr fontId="1"/>
  </si>
  <si>
    <t>HP0164 (jhp0151) det-as</t>
    <phoneticPr fontId="1"/>
  </si>
  <si>
    <t>HPAG1_0475 (HP0499) det-s</t>
    <phoneticPr fontId="1"/>
  </si>
  <si>
    <t>HPAG1_0475 (HP0499) det-as</t>
    <phoneticPr fontId="1"/>
  </si>
  <si>
    <t>TGCCTATCAAATCGGCATGGTG</t>
  </si>
  <si>
    <t>TGCAATGGCACTTCCCTTTAG</t>
  </si>
  <si>
    <t>HP0217 det-s</t>
    <phoneticPr fontId="1"/>
  </si>
  <si>
    <t>HP0217 det-as</t>
    <phoneticPr fontId="1"/>
  </si>
  <si>
    <t>Primer (Forward)</t>
    <phoneticPr fontId="1"/>
  </si>
  <si>
    <t>Primer (Reverse)</t>
    <phoneticPr fontId="1"/>
  </si>
  <si>
    <t>This study, miScript II RT Kit (QIAGEN)</t>
    <phoneticPr fontId="1"/>
  </si>
  <si>
    <t>HPnc4170</t>
    <phoneticPr fontId="1"/>
  </si>
  <si>
    <t>jhp0540</t>
    <phoneticPr fontId="1"/>
  </si>
  <si>
    <t>jhp1163</t>
    <phoneticPr fontId="1"/>
  </si>
  <si>
    <t>HP0811</t>
    <phoneticPr fontId="1"/>
  </si>
  <si>
    <t>HP0947</t>
    <phoneticPr fontId="1"/>
  </si>
  <si>
    <t>HP1354</t>
  </si>
  <si>
    <t>HPB8_818</t>
    <phoneticPr fontId="1"/>
  </si>
  <si>
    <t>HP1243/HPG27_298 det-s</t>
    <phoneticPr fontId="1"/>
  </si>
  <si>
    <t>HP1243/HPG27_298 det-as</t>
    <phoneticPr fontId="1"/>
  </si>
  <si>
    <t>HP1227</t>
    <phoneticPr fontId="1"/>
  </si>
  <si>
    <t>HELPY_1262</t>
  </si>
  <si>
    <t>23SrRNA</t>
    <phoneticPr fontId="1"/>
  </si>
  <si>
    <t>HP1406</t>
  </si>
  <si>
    <t>HELPY_1371</t>
    <phoneticPr fontId="1"/>
  </si>
  <si>
    <t>mouse GAPDH</t>
    <phoneticPr fontId="1"/>
  </si>
  <si>
    <t>mouse Cxcl2</t>
    <phoneticPr fontId="1"/>
  </si>
  <si>
    <t>cagA deletion mutant (upstream region)</t>
    <phoneticPr fontId="1"/>
  </si>
  <si>
    <t>cagA deletion mutant (downstream region)</t>
    <phoneticPr fontId="1"/>
  </si>
  <si>
    <t>tlpB</t>
    <phoneticPr fontId="1"/>
  </si>
  <si>
    <t>tpiA</t>
    <phoneticPr fontId="1"/>
  </si>
  <si>
    <t>arsS</t>
    <phoneticPr fontId="1"/>
  </si>
  <si>
    <t>pldA</t>
    <phoneticPr fontId="1"/>
  </si>
  <si>
    <t>hopZ</t>
    <phoneticPr fontId="1"/>
  </si>
  <si>
    <t>babA</t>
  </si>
  <si>
    <t>sabA</t>
    <phoneticPr fontId="1"/>
  </si>
  <si>
    <t>hopE</t>
    <phoneticPr fontId="1"/>
  </si>
  <si>
    <t>omp14</t>
    <phoneticPr fontId="1"/>
  </si>
  <si>
    <t>hofC</t>
    <phoneticPr fontId="1"/>
  </si>
  <si>
    <t>horB</t>
    <phoneticPr fontId="1"/>
  </si>
  <si>
    <t>cagA</t>
    <phoneticPr fontId="1"/>
  </si>
  <si>
    <t>iceA2</t>
    <phoneticPr fontId="1"/>
  </si>
  <si>
    <t>tpi</t>
    <phoneticPr fontId="1"/>
  </si>
  <si>
    <t>fucT2</t>
    <phoneticPr fontId="1"/>
  </si>
  <si>
    <t>cgtA</t>
    <phoneticPr fontId="1"/>
  </si>
  <si>
    <t>CagA KO up XhoI</t>
    <phoneticPr fontId="1"/>
  </si>
  <si>
    <t>CagA KO down BamHI</t>
    <phoneticPr fontId="1"/>
  </si>
  <si>
    <t>CagA KO up EcoRI</t>
    <phoneticPr fontId="1"/>
  </si>
  <si>
    <t>CagA KO down NotI</t>
    <phoneticPr fontId="1"/>
  </si>
  <si>
    <t>Cloning of T repeat  sequences from H. pylori isolated from Mongolian gerbils 8 wks post infection into pKSB plasmid</t>
    <phoneticPr fontId="1"/>
  </si>
  <si>
    <t>CagA-B coding XhoI</t>
    <phoneticPr fontId="1"/>
  </si>
  <si>
    <t>CagA-B coding EcoRI</t>
    <phoneticPr fontId="1"/>
  </si>
  <si>
    <t>Cloning into pBluescript plasmid for EMSA</t>
    <phoneticPr fontId="1"/>
  </si>
  <si>
    <t xml:space="preserve">5'UTR of hopE </t>
    <phoneticPr fontId="1"/>
  </si>
  <si>
    <t>5'UTR of omp14</t>
    <phoneticPr fontId="1"/>
  </si>
  <si>
    <t>5'UTR of hofC</t>
    <phoneticPr fontId="1"/>
  </si>
  <si>
    <t>5'UTR of HELPY_1262</t>
    <phoneticPr fontId="1"/>
  </si>
  <si>
    <t xml:space="preserve">5'UTR of horB </t>
    <phoneticPr fontId="1"/>
  </si>
  <si>
    <t>CDS of cagA</t>
    <phoneticPr fontId="1"/>
  </si>
  <si>
    <t>5'UTR of  cagA</t>
    <phoneticPr fontId="1"/>
  </si>
  <si>
    <t xml:space="preserve">5'UTR of HP1227 </t>
    <phoneticPr fontId="1"/>
  </si>
  <si>
    <t>NB-cagA fragments</t>
    <phoneticPr fontId="1"/>
  </si>
  <si>
    <t>PCR amplification of DNA fragments for EMSA</t>
    <phoneticPr fontId="1"/>
  </si>
  <si>
    <t xml:space="preserve">all kinds of DNA </t>
    <phoneticPr fontId="1"/>
  </si>
  <si>
    <r>
      <t xml:space="preserve">Cloning of </t>
    </r>
    <r>
      <rPr>
        <i/>
        <sz val="7"/>
        <rFont val="Courier"/>
        <family val="1"/>
      </rPr>
      <t xml:space="preserve">H. pylori </t>
    </r>
    <r>
      <rPr>
        <sz val="7"/>
        <rFont val="Courier"/>
        <family val="1"/>
      </rPr>
      <t>genome</t>
    </r>
    <r>
      <rPr>
        <i/>
        <sz val="7"/>
        <rFont val="Courier"/>
        <family val="1"/>
      </rPr>
      <t xml:space="preserve"> </t>
    </r>
    <r>
      <rPr>
        <sz val="7"/>
        <rFont val="Courier"/>
        <family val="1"/>
      </rPr>
      <t xml:space="preserve">fragments for establishment of deletion mutants of </t>
    </r>
    <r>
      <rPr>
        <i/>
        <sz val="7"/>
        <rFont val="Courier"/>
        <family val="1"/>
      </rPr>
      <t xml:space="preserve">H. pylori </t>
    </r>
    <phoneticPr fontId="1"/>
  </si>
  <si>
    <t>Description</t>
    <phoneticPr fontId="1"/>
  </si>
  <si>
    <t>pKSB-NB-cagA construct (NB-cagA fragment from synthesized NB-cagA containing plasmid)</t>
    <phoneticPr fontId="1"/>
  </si>
  <si>
    <r>
      <t xml:space="preserve">Construction of T repeat mutated </t>
    </r>
    <r>
      <rPr>
        <i/>
        <sz val="7"/>
        <rFont val="Courier"/>
        <family val="1"/>
      </rPr>
      <t>H. pylori</t>
    </r>
    <phoneticPr fontId="1"/>
  </si>
  <si>
    <r>
      <t xml:space="preserve">Construction of NB-cagA </t>
    </r>
    <r>
      <rPr>
        <i/>
        <sz val="7"/>
        <rFont val="Courier"/>
        <family val="1"/>
      </rPr>
      <t>H. pylori</t>
    </r>
    <phoneticPr fontId="1"/>
  </si>
  <si>
    <t>pGEX6P-1-Rnase III</t>
  </si>
  <si>
    <t>AAAAACCGCTCGAGCAATCAAGCAGCAAGTGGT</t>
    <phoneticPr fontId="1"/>
  </si>
  <si>
    <t>AAAAACCGGAATTCGCTTCTGATACCGCTTGACT</t>
    <phoneticPr fontId="1"/>
  </si>
  <si>
    <t xml:space="preserve">RT-PCR for mice mRNA quantitative analysis </t>
    <phoneticPr fontId="1"/>
  </si>
  <si>
    <r>
      <t xml:space="preserve">RT-PCR for </t>
    </r>
    <r>
      <rPr>
        <i/>
        <sz val="7"/>
        <rFont val="Courier"/>
        <family val="1"/>
      </rPr>
      <t>H. pylori</t>
    </r>
    <r>
      <rPr>
        <sz val="7"/>
        <rFont val="Courier"/>
        <family val="1"/>
      </rPr>
      <t xml:space="preserve"> mRNA quantitative analysis</t>
    </r>
    <phoneticPr fontId="1"/>
  </si>
  <si>
    <t>CAATTAAGGTAAGAGCGTCAGGAC</t>
    <phoneticPr fontId="1"/>
  </si>
  <si>
    <t>CCTTTATCCCATCAATAGGCTTAAATTG</t>
    <phoneticPr fontId="1"/>
  </si>
  <si>
    <t>5'UTR of HP0410</t>
    <phoneticPr fontId="1"/>
  </si>
  <si>
    <t>HP0410</t>
    <phoneticPr fontId="1"/>
  </si>
  <si>
    <t>HP0410 det-s</t>
    <phoneticPr fontId="1"/>
  </si>
  <si>
    <t>HP0410 det-as</t>
    <phoneticPr fontId="1"/>
  </si>
  <si>
    <t>pKSB-T0mut constract</t>
    <phoneticPr fontId="1"/>
  </si>
  <si>
    <t>pKSB-T1mut constract</t>
  </si>
  <si>
    <t>pKSB-T2mut constract</t>
  </si>
  <si>
    <t>pKSB-T3mut constract</t>
  </si>
  <si>
    <t>pKSB-T4mut constract</t>
  </si>
  <si>
    <t>pKSB-T5mut constract</t>
  </si>
  <si>
    <t>pKSB-T6mut constract</t>
  </si>
  <si>
    <t>pKSB-T7mut constract</t>
  </si>
  <si>
    <t>pKSB-T8mut constract</t>
  </si>
  <si>
    <t>pKSB-T9mut constract</t>
  </si>
  <si>
    <t>pKSB-T10mut constract</t>
  </si>
  <si>
    <t>pKSB-T11mut constract</t>
  </si>
  <si>
    <t>pKSB-T12mut constract</t>
  </si>
  <si>
    <t>pKSB-T13mut constract</t>
  </si>
  <si>
    <t>pKSB-T20mut constract</t>
    <phoneticPr fontId="1"/>
  </si>
  <si>
    <t>T0-repT_s</t>
    <phoneticPr fontId="1"/>
  </si>
  <si>
    <t>T1-repT_s</t>
  </si>
  <si>
    <t>T2-repT_s</t>
  </si>
  <si>
    <t>T3-repT_s</t>
  </si>
  <si>
    <t>T4-repT_s</t>
  </si>
  <si>
    <t>T5-repT_s</t>
  </si>
  <si>
    <t>T6-repT_s</t>
  </si>
  <si>
    <t>T7-repT_s</t>
  </si>
  <si>
    <t>T8-repT_s</t>
  </si>
  <si>
    <t>T9-repT_s</t>
  </si>
  <si>
    <t>T10-repT_s</t>
  </si>
  <si>
    <t>T11-repT_s</t>
  </si>
  <si>
    <t>T12-repT_s</t>
  </si>
  <si>
    <t>T13-repT_s</t>
  </si>
  <si>
    <t>T20-repT_s</t>
    <phoneticPr fontId="1"/>
  </si>
  <si>
    <t>T0-repT_as</t>
    <phoneticPr fontId="1"/>
  </si>
  <si>
    <t>T1-repT_as</t>
  </si>
  <si>
    <t>T2-repT_as</t>
  </si>
  <si>
    <t>T3-repT_as</t>
  </si>
  <si>
    <t>T4-repT_as</t>
  </si>
  <si>
    <t>T5-repT_as</t>
  </si>
  <si>
    <t>T6-repT_as</t>
  </si>
  <si>
    <t>T7-repT_as</t>
  </si>
  <si>
    <t>T8-repT_as</t>
  </si>
  <si>
    <t>T9-repT_as</t>
  </si>
  <si>
    <t>T10-repT_as</t>
  </si>
  <si>
    <t>T11-repT_as</t>
  </si>
  <si>
    <t>T12-repT_as</t>
  </si>
  <si>
    <t>T13-repT_as</t>
  </si>
  <si>
    <t>attatacccgatgttatttgagcttt</t>
    <phoneticPr fontId="1"/>
  </si>
  <si>
    <t>aacatcgggtataatgctcggcgaag</t>
    <phoneticPr fontId="1"/>
  </si>
  <si>
    <t>attataccAcgatgttatttgagcttt</t>
    <phoneticPr fontId="1"/>
  </si>
  <si>
    <t>aacatcgTggtataatgctcggcgaag</t>
    <phoneticPr fontId="1"/>
  </si>
  <si>
    <t>attataccAAcgatgttatttgagcttt</t>
    <phoneticPr fontId="1"/>
  </si>
  <si>
    <t>aacatcgTTggtataatgctcggcgaag</t>
    <phoneticPr fontId="1"/>
  </si>
  <si>
    <t>attataccAAAcgatgttatttgagcttt</t>
  </si>
  <si>
    <t>aacatcgTTTggtataatgctcggcgaag</t>
    <phoneticPr fontId="1"/>
  </si>
  <si>
    <t>attataccAAAAcgatgttatttgagcttt</t>
    <phoneticPr fontId="1"/>
  </si>
  <si>
    <t>aacatcgTTTTggtataatgctcggcgaag</t>
    <phoneticPr fontId="1"/>
  </si>
  <si>
    <t>attataccAAAAAcgatgttatttgagcttt</t>
    <phoneticPr fontId="1"/>
  </si>
  <si>
    <t>aacatcgTTTTTggtataatgctcggcgaag</t>
  </si>
  <si>
    <t>attataccAAAAAAcgatgttatttgagcttt</t>
    <phoneticPr fontId="1"/>
  </si>
  <si>
    <t>aacatcgTTTTTTggtataatgctcggcgaag</t>
    <phoneticPr fontId="1"/>
  </si>
  <si>
    <t>attataccAAAAAAAcgatgttatttgagcttt</t>
    <phoneticPr fontId="1"/>
  </si>
  <si>
    <t>aacatcgTTTTTTTggtataatgctcggcgaag</t>
    <phoneticPr fontId="1"/>
  </si>
  <si>
    <t>attataccAAAAAAAAcgatgttatttgagcttt</t>
    <phoneticPr fontId="1"/>
  </si>
  <si>
    <t>aacatcgTTTTTTTTggtataatgctcggcgaag</t>
    <phoneticPr fontId="1"/>
  </si>
  <si>
    <t>attataccAAAAAAAAAcgatgttatttgagcttt</t>
    <phoneticPr fontId="1"/>
  </si>
  <si>
    <t>aacatcgTTTTTTTTTggtataatgctcggcgaag</t>
  </si>
  <si>
    <t>attataccAAAAAAAAAAcgatgttatttgagcttt</t>
    <phoneticPr fontId="1"/>
  </si>
  <si>
    <t>aacatcgTTTTTTTTTTggtataatgctcggcgaag</t>
    <phoneticPr fontId="1"/>
  </si>
  <si>
    <t>attataccAAAAAAAAAAAcgatgttatttgagcttt</t>
    <phoneticPr fontId="1"/>
  </si>
  <si>
    <t>aacatcgTTTTTTTTTTTggtataatgctcggcgaag</t>
    <phoneticPr fontId="1"/>
  </si>
  <si>
    <t>attataccAAAAAAAAAAAAcgatgttatttgagcttt</t>
    <phoneticPr fontId="1"/>
  </si>
  <si>
    <t>aacatcgTTTTTTTTTTTTggtataatgctcggcgaag</t>
    <phoneticPr fontId="1"/>
  </si>
  <si>
    <t>attataccAAAAAAAAAAAAAcgatgttatttgagcttt</t>
    <phoneticPr fontId="1"/>
  </si>
  <si>
    <t>aacatcgTTTTTTTTTTTTTggtataatgctcggcgaag</t>
    <phoneticPr fontId="1"/>
  </si>
  <si>
    <t>attataccAAAAAAAAAAAAAAAAAAAAcgatgttatttgagcttt</t>
    <phoneticPr fontId="1"/>
  </si>
  <si>
    <t>aacatcgTTTTTTTTTTTTTTTTTTTTggtataatgctcggcgaag</t>
    <phoneticPr fontId="1"/>
  </si>
  <si>
    <t>T20-repT_as</t>
    <phoneticPr fontId="1"/>
  </si>
  <si>
    <t>CCACGTTTTCGTTAAAATGTCCTGAC</t>
    <phoneticPr fontId="1"/>
  </si>
  <si>
    <t>CGAAAACGTGGATTAAAATGCTAAGT</t>
    <phoneticPr fontId="1"/>
  </si>
  <si>
    <t>RT-PCR for mice mRNA quantitative analysis</t>
  </si>
  <si>
    <t>human GAPDH</t>
    <phoneticPr fontId="1"/>
  </si>
  <si>
    <t>GTCTCCTCTGACTTCAACAGCG</t>
  </si>
  <si>
    <t>ACCACCCTGTTGCTGTAGCCAA</t>
  </si>
  <si>
    <t>human Cdx2</t>
    <phoneticPr fontId="1"/>
  </si>
  <si>
    <t>GAPDH human det-s</t>
    <phoneticPr fontId="1"/>
  </si>
  <si>
    <t>GAPDH human det-as</t>
    <phoneticPr fontId="1"/>
  </si>
  <si>
    <t>CDX2 human det-s</t>
    <phoneticPr fontId="1"/>
  </si>
  <si>
    <t>CDX2 human det-as</t>
    <phoneticPr fontId="1"/>
  </si>
  <si>
    <t>TTCACTACAGTCGCTACATCACC</t>
  </si>
  <si>
    <t>TTGTTGATTTTCCTCTCCTTTGC</t>
  </si>
  <si>
    <t>Supplementary Data 8 | Primers used in this study.</t>
    <phoneticPr fontId="1"/>
  </si>
  <si>
    <t>HPnc4160</t>
    <phoneticPr fontId="1"/>
  </si>
  <si>
    <t>HPnc4160 det-s</t>
    <phoneticPr fontId="1"/>
  </si>
  <si>
    <t>HPnc4160 T-repeat</t>
    <phoneticPr fontId="1"/>
  </si>
  <si>
    <t>HPnc4160-PCR-Primer-f</t>
    <phoneticPr fontId="1"/>
  </si>
  <si>
    <t>HPnc4160-4170 KO up KpnI</t>
    <phoneticPr fontId="1"/>
  </si>
  <si>
    <t>HPnc4160-4170 KO down BamHI</t>
    <phoneticPr fontId="1"/>
  </si>
  <si>
    <t>hpnc4160-hpnc4170 deletion mutant (upstream region)</t>
    <phoneticPr fontId="1"/>
  </si>
  <si>
    <t>hpnc4160-hpnc4170 deletion mutant (downstream region)</t>
    <phoneticPr fontId="1"/>
  </si>
  <si>
    <t>pKSB-HPnc4160 Point mut ApaI</t>
    <phoneticPr fontId="1"/>
  </si>
  <si>
    <t>pKSB-HPnc4160 Point mut XhoI</t>
    <phoneticPr fontId="1"/>
  </si>
  <si>
    <t>HPnc4160-4170 KO up ClaI</t>
    <phoneticPr fontId="1"/>
  </si>
  <si>
    <t>HPnc4160-4170 KO down SacI</t>
    <phoneticPr fontId="1"/>
  </si>
  <si>
    <t>HPnc4160-PCR-Primer-r</t>
    <phoneticPr fontId="1"/>
  </si>
  <si>
    <t>pHel2-HPnc4160-de-4170-hed-f XhoI</t>
    <phoneticPr fontId="1"/>
  </si>
  <si>
    <t>pHel2-HPnc4160-de-4170-hed-r BamHI</t>
    <phoneticPr fontId="1"/>
  </si>
  <si>
    <t>Small RNA HPnc4160 XhoI</t>
    <phoneticPr fontId="1"/>
  </si>
  <si>
    <t>Small RNA HPnc4160 EcoRI</t>
    <phoneticPr fontId="1"/>
  </si>
  <si>
    <t>pHel2 Plasmid construct for HPnc4160 without HPnc4170 N terminal region</t>
    <phoneticPr fontId="1"/>
  </si>
  <si>
    <t>HPnc4160 mut</t>
    <phoneticPr fontId="1"/>
  </si>
  <si>
    <t>HPnc4160_pointmut_primer_f</t>
    <phoneticPr fontId="1"/>
  </si>
  <si>
    <t>HPnc4160_pointmut_primer_r</t>
    <phoneticPr fontId="1"/>
  </si>
  <si>
    <t>HPnc4160 mutation for EMSA</t>
    <phoneticPr fontId="1"/>
  </si>
  <si>
    <t>PCR of HPnc4160 and its upstream T-repeat region</t>
    <phoneticPr fontId="1"/>
  </si>
  <si>
    <r>
      <t xml:space="preserve">Estabishment of HPnc4160-expressing </t>
    </r>
    <r>
      <rPr>
        <i/>
        <sz val="7"/>
        <rFont val="Courier"/>
        <family val="1"/>
      </rPr>
      <t>H. pylori</t>
    </r>
    <phoneticPr fontId="1"/>
  </si>
  <si>
    <r>
      <t>Svetlana MN</t>
    </r>
    <r>
      <rPr>
        <i/>
        <sz val="7"/>
        <rFont val="Courier"/>
        <family val="1"/>
      </rPr>
      <t>., et al.    J Biol Chem.2014</t>
    </r>
    <phoneticPr fontId="1"/>
  </si>
  <si>
    <r>
      <t xml:space="preserve">Vania Camilo., </t>
    </r>
    <r>
      <rPr>
        <i/>
        <sz val="7"/>
        <rFont val="Courier"/>
        <family val="1"/>
      </rPr>
      <t>et al. Carcinogenesis.2012</t>
    </r>
    <phoneticPr fontId="1"/>
  </si>
  <si>
    <r>
      <t xml:space="preserve">Construction of </t>
    </r>
    <r>
      <rPr>
        <i/>
        <sz val="7"/>
        <rFont val="Courier"/>
        <family val="1"/>
      </rPr>
      <t xml:space="preserve">H. pylori </t>
    </r>
    <r>
      <rPr>
        <sz val="7"/>
        <rFont val="Courier"/>
        <family val="1"/>
      </rPr>
      <t xml:space="preserve">GST-RNase III-expressing </t>
    </r>
    <r>
      <rPr>
        <i/>
        <sz val="7"/>
        <rFont val="Courier"/>
        <family val="1"/>
      </rPr>
      <t xml:space="preserve">E. coli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7"/>
      <color theme="1"/>
      <name val="Courier"/>
      <family val="1"/>
    </font>
    <font>
      <sz val="7"/>
      <name val="Courier"/>
      <family val="1"/>
    </font>
    <font>
      <i/>
      <sz val="7"/>
      <name val="Courier"/>
      <family val="1"/>
    </font>
    <font>
      <sz val="7"/>
      <name val="Cambria"/>
      <family val="1"/>
    </font>
    <font>
      <b/>
      <sz val="7"/>
      <color theme="1"/>
      <name val="Calibri"/>
      <family val="2"/>
    </font>
    <font>
      <sz val="12"/>
      <color theme="1"/>
      <name val="Calibri"/>
      <family val="2"/>
    </font>
    <font>
      <sz val="12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5" xfId="0" applyFont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Border="1" applyAlignment="1" applyProtection="1">
      <alignment horizontal="left" vertical="top" wrapText="1"/>
      <protection locked="0"/>
    </xf>
    <xf numFmtId="0" fontId="5" fillId="0" borderId="0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2" borderId="0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left" vertical="top" wrapText="1"/>
    </xf>
    <xf numFmtId="0" fontId="8" fillId="0" borderId="4" xfId="0" applyFont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8" fillId="0" borderId="2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vertical="top"/>
    </xf>
    <xf numFmtId="0" fontId="3" fillId="0" borderId="0" xfId="0" applyFont="1" applyBorder="1" applyAlignment="1">
      <alignment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255FC-49EE-DE4C-9C65-6BDCFBD295D3}">
  <dimension ref="A1:G75"/>
  <sheetViews>
    <sheetView tabSelected="1" zoomScale="158" zoomScaleNormal="158" workbookViewId="0">
      <selection sqref="A1:G1"/>
    </sheetView>
  </sheetViews>
  <sheetFormatPr baseColWidth="10" defaultRowHeight="10"/>
  <cols>
    <col min="1" max="2" width="15.28515625" style="4" customWidth="1"/>
    <col min="3" max="6" width="18.85546875" style="2" customWidth="1"/>
    <col min="7" max="7" width="15.5703125" style="2" customWidth="1"/>
    <col min="8" max="16384" width="10.7109375" style="4"/>
  </cols>
  <sheetData>
    <row r="1" spans="1:7" ht="16">
      <c r="A1" s="17" t="s">
        <v>343</v>
      </c>
      <c r="B1" s="18"/>
      <c r="C1" s="18"/>
      <c r="D1" s="18"/>
      <c r="E1" s="18"/>
      <c r="F1" s="18"/>
      <c r="G1" s="18"/>
    </row>
    <row r="2" spans="1:7" ht="11" thickBot="1">
      <c r="A2" s="3"/>
      <c r="B2" s="3"/>
      <c r="C2" s="5"/>
      <c r="D2" s="5"/>
      <c r="E2" s="5"/>
      <c r="F2" s="5"/>
      <c r="G2" s="5"/>
    </row>
    <row r="3" spans="1:7" ht="20">
      <c r="A3" s="20" t="s">
        <v>77</v>
      </c>
      <c r="B3" s="20" t="s">
        <v>240</v>
      </c>
      <c r="C3" s="21" t="s">
        <v>183</v>
      </c>
      <c r="D3" s="22"/>
      <c r="E3" s="21" t="s">
        <v>184</v>
      </c>
      <c r="F3" s="22"/>
      <c r="G3" s="20" t="s">
        <v>163</v>
      </c>
    </row>
    <row r="4" spans="1:7" ht="11">
      <c r="A4" s="23"/>
      <c r="B4" s="23"/>
      <c r="C4" s="23"/>
      <c r="D4" s="23" t="s">
        <v>78</v>
      </c>
      <c r="E4" s="23"/>
      <c r="F4" s="23" t="s">
        <v>78</v>
      </c>
      <c r="G4" s="23"/>
    </row>
    <row r="5" spans="1:7" ht="22">
      <c r="A5" s="19" t="s">
        <v>248</v>
      </c>
      <c r="B5" s="12" t="s">
        <v>344</v>
      </c>
      <c r="C5" s="6" t="s">
        <v>345</v>
      </c>
      <c r="D5" s="24" t="s">
        <v>110</v>
      </c>
      <c r="E5" s="6" t="s">
        <v>161</v>
      </c>
      <c r="F5" s="24" t="s">
        <v>1</v>
      </c>
      <c r="G5" s="6" t="s">
        <v>185</v>
      </c>
    </row>
    <row r="6" spans="1:7" ht="22">
      <c r="A6" s="25"/>
      <c r="B6" s="12" t="s">
        <v>186</v>
      </c>
      <c r="C6" s="7" t="s">
        <v>2</v>
      </c>
      <c r="D6" s="24" t="s">
        <v>3</v>
      </c>
      <c r="E6" s="6" t="s">
        <v>0</v>
      </c>
      <c r="F6" s="24" t="s">
        <v>1</v>
      </c>
      <c r="G6" s="6" t="s">
        <v>185</v>
      </c>
    </row>
    <row r="7" spans="1:7" ht="11">
      <c r="A7" s="25"/>
      <c r="B7" s="12" t="s">
        <v>187</v>
      </c>
      <c r="C7" s="6" t="s">
        <v>4</v>
      </c>
      <c r="D7" s="24" t="s">
        <v>5</v>
      </c>
      <c r="E7" s="6" t="s">
        <v>6</v>
      </c>
      <c r="F7" s="24" t="s">
        <v>7</v>
      </c>
      <c r="G7" s="6" t="s">
        <v>162</v>
      </c>
    </row>
    <row r="8" spans="1:7" ht="11">
      <c r="A8" s="25"/>
      <c r="B8" s="12" t="s">
        <v>188</v>
      </c>
      <c r="C8" s="6" t="s">
        <v>8</v>
      </c>
      <c r="D8" s="24" t="s">
        <v>9</v>
      </c>
      <c r="E8" s="6" t="s">
        <v>10</v>
      </c>
      <c r="F8" s="24" t="s">
        <v>11</v>
      </c>
      <c r="G8" s="6" t="s">
        <v>162</v>
      </c>
    </row>
    <row r="9" spans="1:7" ht="11">
      <c r="A9" s="25"/>
      <c r="B9" s="12" t="s">
        <v>217</v>
      </c>
      <c r="C9" s="6" t="s">
        <v>12</v>
      </c>
      <c r="D9" s="24" t="s">
        <v>13</v>
      </c>
      <c r="E9" s="6" t="s">
        <v>14</v>
      </c>
      <c r="F9" s="24" t="s">
        <v>15</v>
      </c>
      <c r="G9" s="6" t="s">
        <v>162</v>
      </c>
    </row>
    <row r="10" spans="1:7" ht="11">
      <c r="A10" s="25"/>
      <c r="B10" s="12" t="s">
        <v>204</v>
      </c>
      <c r="C10" s="6" t="s">
        <v>16</v>
      </c>
      <c r="D10" s="24" t="s">
        <v>111</v>
      </c>
      <c r="E10" s="6" t="s">
        <v>17</v>
      </c>
      <c r="F10" s="24" t="s">
        <v>18</v>
      </c>
      <c r="G10" s="6" t="s">
        <v>162</v>
      </c>
    </row>
    <row r="11" spans="1:7" ht="11">
      <c r="A11" s="25"/>
      <c r="B11" s="12" t="s">
        <v>206</v>
      </c>
      <c r="C11" s="6" t="s">
        <v>175</v>
      </c>
      <c r="D11" s="24" t="s">
        <v>19</v>
      </c>
      <c r="E11" s="6" t="s">
        <v>176</v>
      </c>
      <c r="F11" s="24" t="s">
        <v>20</v>
      </c>
      <c r="G11" s="6" t="s">
        <v>162</v>
      </c>
    </row>
    <row r="12" spans="1:7" ht="11">
      <c r="A12" s="25"/>
      <c r="B12" s="12" t="s">
        <v>189</v>
      </c>
      <c r="C12" s="6" t="s">
        <v>21</v>
      </c>
      <c r="D12" s="24" t="s">
        <v>22</v>
      </c>
      <c r="E12" s="6" t="s">
        <v>23</v>
      </c>
      <c r="F12" s="24" t="s">
        <v>24</v>
      </c>
      <c r="G12" s="6" t="s">
        <v>162</v>
      </c>
    </row>
    <row r="13" spans="1:7" ht="11">
      <c r="A13" s="25"/>
      <c r="B13" s="12" t="s">
        <v>190</v>
      </c>
      <c r="C13" s="6" t="s">
        <v>25</v>
      </c>
      <c r="D13" s="24" t="s">
        <v>26</v>
      </c>
      <c r="E13" s="6" t="s">
        <v>27</v>
      </c>
      <c r="F13" s="24" t="s">
        <v>28</v>
      </c>
      <c r="G13" s="6" t="s">
        <v>162</v>
      </c>
    </row>
    <row r="14" spans="1:7" ht="11">
      <c r="A14" s="25"/>
      <c r="B14" s="12" t="s">
        <v>191</v>
      </c>
      <c r="C14" s="6" t="s">
        <v>29</v>
      </c>
      <c r="D14" s="24" t="s">
        <v>30</v>
      </c>
      <c r="E14" s="6" t="s">
        <v>31</v>
      </c>
      <c r="F14" s="24" t="s">
        <v>32</v>
      </c>
      <c r="G14" s="6" t="s">
        <v>162</v>
      </c>
    </row>
    <row r="15" spans="1:7" ht="11">
      <c r="A15" s="25"/>
      <c r="B15" s="12" t="s">
        <v>207</v>
      </c>
      <c r="C15" s="6" t="s">
        <v>177</v>
      </c>
      <c r="D15" s="24" t="s">
        <v>33</v>
      </c>
      <c r="E15" s="6" t="s">
        <v>178</v>
      </c>
      <c r="F15" s="24" t="s">
        <v>34</v>
      </c>
      <c r="G15" s="6" t="s">
        <v>162</v>
      </c>
    </row>
    <row r="16" spans="1:7" ht="11">
      <c r="A16" s="25"/>
      <c r="B16" s="12" t="s">
        <v>192</v>
      </c>
      <c r="C16" s="6" t="s">
        <v>35</v>
      </c>
      <c r="D16" s="24" t="s">
        <v>36</v>
      </c>
      <c r="E16" s="6" t="s">
        <v>37</v>
      </c>
      <c r="F16" s="24" t="s">
        <v>38</v>
      </c>
      <c r="G16" s="6" t="s">
        <v>162</v>
      </c>
    </row>
    <row r="17" spans="1:7" ht="11">
      <c r="A17" s="25"/>
      <c r="B17" s="12" t="s">
        <v>208</v>
      </c>
      <c r="C17" s="6" t="s">
        <v>39</v>
      </c>
      <c r="D17" s="24" t="s">
        <v>40</v>
      </c>
      <c r="E17" s="6" t="s">
        <v>41</v>
      </c>
      <c r="F17" s="24" t="s">
        <v>42</v>
      </c>
      <c r="G17" s="6" t="s">
        <v>162</v>
      </c>
    </row>
    <row r="18" spans="1:7" ht="11">
      <c r="A18" s="25"/>
      <c r="B18" s="12" t="s">
        <v>209</v>
      </c>
      <c r="C18" s="6" t="s">
        <v>193</v>
      </c>
      <c r="D18" s="24" t="s">
        <v>43</v>
      </c>
      <c r="E18" s="6" t="s">
        <v>194</v>
      </c>
      <c r="F18" s="24" t="s">
        <v>44</v>
      </c>
      <c r="G18" s="6" t="s">
        <v>162</v>
      </c>
    </row>
    <row r="19" spans="1:7" ht="11">
      <c r="A19" s="25"/>
      <c r="B19" s="12" t="s">
        <v>210</v>
      </c>
      <c r="C19" s="6" t="s">
        <v>45</v>
      </c>
      <c r="D19" s="24" t="s">
        <v>46</v>
      </c>
      <c r="E19" s="6" t="s">
        <v>47</v>
      </c>
      <c r="F19" s="24" t="s">
        <v>48</v>
      </c>
      <c r="G19" s="6" t="s">
        <v>162</v>
      </c>
    </row>
    <row r="20" spans="1:7" ht="11">
      <c r="A20" s="25"/>
      <c r="B20" s="12" t="s">
        <v>252</v>
      </c>
      <c r="C20" s="6" t="s">
        <v>253</v>
      </c>
      <c r="D20" s="24" t="s">
        <v>49</v>
      </c>
      <c r="E20" s="6" t="s">
        <v>254</v>
      </c>
      <c r="F20" s="24" t="s">
        <v>50</v>
      </c>
      <c r="G20" s="6" t="s">
        <v>162</v>
      </c>
    </row>
    <row r="21" spans="1:7" ht="11">
      <c r="A21" s="25"/>
      <c r="B21" s="12" t="s">
        <v>211</v>
      </c>
      <c r="C21" s="6" t="s">
        <v>79</v>
      </c>
      <c r="D21" s="24" t="s">
        <v>112</v>
      </c>
      <c r="E21" s="6" t="s">
        <v>92</v>
      </c>
      <c r="F21" s="24" t="s">
        <v>51</v>
      </c>
      <c r="G21" s="6" t="s">
        <v>162</v>
      </c>
    </row>
    <row r="22" spans="1:7" ht="11">
      <c r="A22" s="25"/>
      <c r="B22" s="12" t="s">
        <v>212</v>
      </c>
      <c r="C22" s="6" t="s">
        <v>80</v>
      </c>
      <c r="D22" s="24" t="s">
        <v>113</v>
      </c>
      <c r="E22" s="6" t="s">
        <v>93</v>
      </c>
      <c r="F22" s="24" t="s">
        <v>52</v>
      </c>
      <c r="G22" s="6" t="s">
        <v>162</v>
      </c>
    </row>
    <row r="23" spans="1:7" ht="11">
      <c r="A23" s="25"/>
      <c r="B23" s="12" t="s">
        <v>213</v>
      </c>
      <c r="C23" s="6" t="s">
        <v>81</v>
      </c>
      <c r="D23" s="24" t="s">
        <v>53</v>
      </c>
      <c r="E23" s="6" t="s">
        <v>94</v>
      </c>
      <c r="F23" s="24" t="s">
        <v>54</v>
      </c>
      <c r="G23" s="6" t="s">
        <v>162</v>
      </c>
    </row>
    <row r="24" spans="1:7" ht="11">
      <c r="A24" s="25"/>
      <c r="B24" s="12" t="s">
        <v>214</v>
      </c>
      <c r="C24" s="6" t="s">
        <v>165</v>
      </c>
      <c r="D24" s="24" t="s">
        <v>55</v>
      </c>
      <c r="E24" s="6" t="s">
        <v>166</v>
      </c>
      <c r="F24" s="24" t="s">
        <v>56</v>
      </c>
      <c r="G24" s="6" t="s">
        <v>162</v>
      </c>
    </row>
    <row r="25" spans="1:7" ht="11">
      <c r="A25" s="25"/>
      <c r="B25" s="12" t="s">
        <v>215</v>
      </c>
      <c r="C25" s="6" t="s">
        <v>82</v>
      </c>
      <c r="D25" s="24" t="s">
        <v>57</v>
      </c>
      <c r="E25" s="6" t="s">
        <v>95</v>
      </c>
      <c r="F25" s="24" t="s">
        <v>114</v>
      </c>
      <c r="G25" s="6" t="s">
        <v>162</v>
      </c>
    </row>
    <row r="26" spans="1:7" ht="22">
      <c r="A26" s="25"/>
      <c r="B26" s="12" t="s">
        <v>195</v>
      </c>
      <c r="C26" s="8" t="s">
        <v>83</v>
      </c>
      <c r="D26" s="24" t="s">
        <v>115</v>
      </c>
      <c r="E26" s="6" t="s">
        <v>0</v>
      </c>
      <c r="F26" s="24" t="s">
        <v>1</v>
      </c>
      <c r="G26" s="6" t="s">
        <v>185</v>
      </c>
    </row>
    <row r="27" spans="1:7" ht="22">
      <c r="A27" s="25"/>
      <c r="B27" s="12" t="s">
        <v>196</v>
      </c>
      <c r="C27" s="8" t="s">
        <v>84</v>
      </c>
      <c r="D27" s="24" t="s">
        <v>116</v>
      </c>
      <c r="E27" s="6" t="s">
        <v>0</v>
      </c>
      <c r="F27" s="24" t="s">
        <v>1</v>
      </c>
      <c r="G27" s="6" t="s">
        <v>185</v>
      </c>
    </row>
    <row r="28" spans="1:7" ht="22">
      <c r="A28" s="25"/>
      <c r="B28" s="12" t="s">
        <v>197</v>
      </c>
      <c r="C28" s="6" t="s">
        <v>103</v>
      </c>
      <c r="D28" s="24" t="s">
        <v>58</v>
      </c>
      <c r="E28" s="6" t="s">
        <v>0</v>
      </c>
      <c r="F28" s="24" t="s">
        <v>1</v>
      </c>
      <c r="G28" s="6" t="s">
        <v>185</v>
      </c>
    </row>
    <row r="29" spans="1:7" ht="11">
      <c r="A29" s="25"/>
      <c r="B29" s="12" t="s">
        <v>216</v>
      </c>
      <c r="C29" s="26" t="s">
        <v>85</v>
      </c>
      <c r="D29" s="24" t="s">
        <v>117</v>
      </c>
      <c r="E29" s="26" t="s">
        <v>96</v>
      </c>
      <c r="F29" s="24" t="s">
        <v>118</v>
      </c>
      <c r="G29" s="6" t="s">
        <v>162</v>
      </c>
    </row>
    <row r="30" spans="1:7" ht="11">
      <c r="A30" s="25"/>
      <c r="B30" s="12" t="s">
        <v>205</v>
      </c>
      <c r="C30" s="26" t="s">
        <v>86</v>
      </c>
      <c r="D30" s="24" t="s">
        <v>119</v>
      </c>
      <c r="E30" s="26" t="s">
        <v>97</v>
      </c>
      <c r="F30" s="24" t="s">
        <v>120</v>
      </c>
      <c r="G30" s="6" t="s">
        <v>162</v>
      </c>
    </row>
    <row r="31" spans="1:7" ht="11">
      <c r="A31" s="25"/>
      <c r="B31" s="12" t="s">
        <v>218</v>
      </c>
      <c r="C31" s="26" t="s">
        <v>87</v>
      </c>
      <c r="D31" s="24" t="s">
        <v>121</v>
      </c>
      <c r="E31" s="26" t="s">
        <v>98</v>
      </c>
      <c r="F31" s="24" t="s">
        <v>122</v>
      </c>
      <c r="G31" s="6" t="s">
        <v>162</v>
      </c>
    </row>
    <row r="32" spans="1:7" ht="11">
      <c r="A32" s="25"/>
      <c r="B32" s="12" t="s">
        <v>198</v>
      </c>
      <c r="C32" s="26" t="s">
        <v>88</v>
      </c>
      <c r="D32" s="24" t="s">
        <v>123</v>
      </c>
      <c r="E32" s="26" t="s">
        <v>99</v>
      </c>
      <c r="F32" s="24" t="s">
        <v>124</v>
      </c>
      <c r="G32" s="6" t="s">
        <v>162</v>
      </c>
    </row>
    <row r="33" spans="1:7" ht="11">
      <c r="A33" s="25"/>
      <c r="B33" s="12" t="s">
        <v>199</v>
      </c>
      <c r="C33" s="26" t="s">
        <v>89</v>
      </c>
      <c r="D33" s="24" t="s">
        <v>125</v>
      </c>
      <c r="E33" s="26" t="s">
        <v>100</v>
      </c>
      <c r="F33" s="24" t="s">
        <v>126</v>
      </c>
      <c r="G33" s="6" t="s">
        <v>162</v>
      </c>
    </row>
    <row r="34" spans="1:7" ht="11">
      <c r="A34" s="27"/>
      <c r="B34" s="12" t="s">
        <v>219</v>
      </c>
      <c r="C34" s="26" t="s">
        <v>181</v>
      </c>
      <c r="D34" s="28" t="s">
        <v>179</v>
      </c>
      <c r="E34" s="26" t="s">
        <v>182</v>
      </c>
      <c r="F34" s="28" t="s">
        <v>180</v>
      </c>
      <c r="G34" s="6" t="s">
        <v>162</v>
      </c>
    </row>
    <row r="35" spans="1:7" ht="22">
      <c r="A35" s="19" t="s">
        <v>247</v>
      </c>
      <c r="B35" s="14" t="s">
        <v>200</v>
      </c>
      <c r="C35" s="29" t="s">
        <v>90</v>
      </c>
      <c r="D35" s="9" t="s">
        <v>127</v>
      </c>
      <c r="E35" s="29" t="s">
        <v>101</v>
      </c>
      <c r="F35" s="9" t="s">
        <v>128</v>
      </c>
      <c r="G35" s="9" t="s">
        <v>164</v>
      </c>
    </row>
    <row r="36" spans="1:7" ht="22">
      <c r="A36" s="15"/>
      <c r="B36" s="12" t="s">
        <v>201</v>
      </c>
      <c r="C36" s="6" t="s">
        <v>91</v>
      </c>
      <c r="D36" s="6" t="s">
        <v>129</v>
      </c>
      <c r="E36" s="6" t="s">
        <v>102</v>
      </c>
      <c r="F36" s="6" t="s">
        <v>130</v>
      </c>
      <c r="G36" s="6" t="s">
        <v>164</v>
      </c>
    </row>
    <row r="37" spans="1:7" ht="20" customHeight="1">
      <c r="A37" s="19" t="s">
        <v>332</v>
      </c>
      <c r="B37" s="14" t="s">
        <v>333</v>
      </c>
      <c r="C37" s="30" t="s">
        <v>337</v>
      </c>
      <c r="D37" s="30" t="s">
        <v>334</v>
      </c>
      <c r="E37" s="30" t="s">
        <v>338</v>
      </c>
      <c r="F37" s="30" t="s">
        <v>335</v>
      </c>
      <c r="G37" s="9" t="s">
        <v>368</v>
      </c>
    </row>
    <row r="38" spans="1:7" ht="20" customHeight="1">
      <c r="A38" s="15"/>
      <c r="B38" s="12" t="s">
        <v>336</v>
      </c>
      <c r="C38" s="6" t="s">
        <v>339</v>
      </c>
      <c r="D38" s="31" t="s">
        <v>341</v>
      </c>
      <c r="E38" s="6" t="s">
        <v>340</v>
      </c>
      <c r="F38" s="31" t="s">
        <v>342</v>
      </c>
      <c r="G38" s="6" t="s">
        <v>369</v>
      </c>
    </row>
    <row r="39" spans="1:7" ht="22">
      <c r="A39" s="1" t="s">
        <v>366</v>
      </c>
      <c r="B39" s="1" t="s">
        <v>346</v>
      </c>
      <c r="C39" s="11" t="s">
        <v>347</v>
      </c>
      <c r="D39" s="11" t="s">
        <v>249</v>
      </c>
      <c r="E39" s="11" t="s">
        <v>356</v>
      </c>
      <c r="F39" s="11" t="s">
        <v>250</v>
      </c>
      <c r="G39" s="11" t="s">
        <v>162</v>
      </c>
    </row>
    <row r="40" spans="1:7" ht="22">
      <c r="A40" s="15" t="s">
        <v>239</v>
      </c>
      <c r="B40" s="12" t="s">
        <v>202</v>
      </c>
      <c r="C40" s="12" t="s">
        <v>220</v>
      </c>
      <c r="D40" s="6" t="s">
        <v>131</v>
      </c>
      <c r="E40" s="12" t="s">
        <v>222</v>
      </c>
      <c r="F40" s="6" t="s">
        <v>132</v>
      </c>
      <c r="G40" s="6" t="s">
        <v>162</v>
      </c>
    </row>
    <row r="41" spans="1:7" ht="22">
      <c r="A41" s="15"/>
      <c r="B41" s="12" t="s">
        <v>203</v>
      </c>
      <c r="C41" s="12" t="s">
        <v>221</v>
      </c>
      <c r="D41" s="6" t="s">
        <v>133</v>
      </c>
      <c r="E41" s="12" t="s">
        <v>223</v>
      </c>
      <c r="F41" s="6" t="s">
        <v>134</v>
      </c>
      <c r="G41" s="6" t="s">
        <v>162</v>
      </c>
    </row>
    <row r="42" spans="1:7" ht="22">
      <c r="A42" s="15"/>
      <c r="B42" s="12" t="s">
        <v>350</v>
      </c>
      <c r="C42" s="6" t="s">
        <v>348</v>
      </c>
      <c r="D42" s="6" t="s">
        <v>135</v>
      </c>
      <c r="E42" s="6" t="s">
        <v>354</v>
      </c>
      <c r="F42" s="6" t="s">
        <v>136</v>
      </c>
      <c r="G42" s="6" t="s">
        <v>162</v>
      </c>
    </row>
    <row r="43" spans="1:7" ht="22">
      <c r="A43" s="16"/>
      <c r="B43" s="13" t="s">
        <v>351</v>
      </c>
      <c r="C43" s="10" t="s">
        <v>349</v>
      </c>
      <c r="D43" s="10" t="s">
        <v>137</v>
      </c>
      <c r="E43" s="10" t="s">
        <v>355</v>
      </c>
      <c r="F43" s="10" t="s">
        <v>138</v>
      </c>
      <c r="G43" s="10" t="s">
        <v>162</v>
      </c>
    </row>
    <row r="44" spans="1:7" ht="66">
      <c r="A44" s="19" t="s">
        <v>242</v>
      </c>
      <c r="B44" s="1" t="s">
        <v>224</v>
      </c>
      <c r="C44" s="11" t="s">
        <v>352</v>
      </c>
      <c r="D44" s="11" t="s">
        <v>139</v>
      </c>
      <c r="E44" s="11" t="s">
        <v>353</v>
      </c>
      <c r="F44" s="11" t="s">
        <v>140</v>
      </c>
      <c r="G44" s="11" t="s">
        <v>162</v>
      </c>
    </row>
    <row r="45" spans="1:7" ht="11">
      <c r="A45" s="25"/>
      <c r="B45" s="14" t="s">
        <v>255</v>
      </c>
      <c r="C45" s="9" t="s">
        <v>270</v>
      </c>
      <c r="D45" s="9" t="s">
        <v>299</v>
      </c>
      <c r="E45" s="9" t="s">
        <v>285</v>
      </c>
      <c r="F45" s="9" t="s">
        <v>300</v>
      </c>
      <c r="G45" s="9" t="s">
        <v>162</v>
      </c>
    </row>
    <row r="46" spans="1:7" ht="11">
      <c r="A46" s="25"/>
      <c r="B46" s="12" t="s">
        <v>256</v>
      </c>
      <c r="C46" s="6" t="s">
        <v>271</v>
      </c>
      <c r="D46" s="6" t="s">
        <v>301</v>
      </c>
      <c r="E46" s="6" t="s">
        <v>286</v>
      </c>
      <c r="F46" s="6" t="s">
        <v>302</v>
      </c>
      <c r="G46" s="6" t="s">
        <v>162</v>
      </c>
    </row>
    <row r="47" spans="1:7" ht="11">
      <c r="A47" s="25"/>
      <c r="B47" s="12" t="s">
        <v>257</v>
      </c>
      <c r="C47" s="6" t="s">
        <v>272</v>
      </c>
      <c r="D47" s="6" t="s">
        <v>303</v>
      </c>
      <c r="E47" s="6" t="s">
        <v>287</v>
      </c>
      <c r="F47" s="6" t="s">
        <v>304</v>
      </c>
      <c r="G47" s="6" t="s">
        <v>162</v>
      </c>
    </row>
    <row r="48" spans="1:7" ht="11">
      <c r="A48" s="25"/>
      <c r="B48" s="12" t="s">
        <v>258</v>
      </c>
      <c r="C48" s="6" t="s">
        <v>273</v>
      </c>
      <c r="D48" s="6" t="s">
        <v>305</v>
      </c>
      <c r="E48" s="6" t="s">
        <v>288</v>
      </c>
      <c r="F48" s="6" t="s">
        <v>306</v>
      </c>
      <c r="G48" s="6" t="s">
        <v>162</v>
      </c>
    </row>
    <row r="49" spans="1:7" ht="22" customHeight="1">
      <c r="A49" s="25"/>
      <c r="B49" s="12" t="s">
        <v>259</v>
      </c>
      <c r="C49" s="6" t="s">
        <v>274</v>
      </c>
      <c r="D49" s="6" t="s">
        <v>307</v>
      </c>
      <c r="E49" s="6" t="s">
        <v>289</v>
      </c>
      <c r="F49" s="6" t="s">
        <v>308</v>
      </c>
      <c r="G49" s="6" t="s">
        <v>162</v>
      </c>
    </row>
    <row r="50" spans="1:7" ht="22" customHeight="1">
      <c r="A50" s="25"/>
      <c r="B50" s="12" t="s">
        <v>260</v>
      </c>
      <c r="C50" s="6" t="s">
        <v>275</v>
      </c>
      <c r="D50" s="6" t="s">
        <v>309</v>
      </c>
      <c r="E50" s="6" t="s">
        <v>290</v>
      </c>
      <c r="F50" s="6" t="s">
        <v>310</v>
      </c>
      <c r="G50" s="6" t="s">
        <v>162</v>
      </c>
    </row>
    <row r="51" spans="1:7" ht="22" customHeight="1">
      <c r="A51" s="25"/>
      <c r="B51" s="12" t="s">
        <v>261</v>
      </c>
      <c r="C51" s="6" t="s">
        <v>276</v>
      </c>
      <c r="D51" s="6" t="s">
        <v>311</v>
      </c>
      <c r="E51" s="6" t="s">
        <v>291</v>
      </c>
      <c r="F51" s="6" t="s">
        <v>312</v>
      </c>
      <c r="G51" s="6" t="s">
        <v>162</v>
      </c>
    </row>
    <row r="52" spans="1:7" ht="22" customHeight="1">
      <c r="A52" s="25"/>
      <c r="B52" s="12" t="s">
        <v>262</v>
      </c>
      <c r="C52" s="6" t="s">
        <v>277</v>
      </c>
      <c r="D52" s="6" t="s">
        <v>313</v>
      </c>
      <c r="E52" s="6" t="s">
        <v>292</v>
      </c>
      <c r="F52" s="6" t="s">
        <v>314</v>
      </c>
      <c r="G52" s="6" t="s">
        <v>162</v>
      </c>
    </row>
    <row r="53" spans="1:7" ht="22" customHeight="1">
      <c r="A53" s="25"/>
      <c r="B53" s="12" t="s">
        <v>263</v>
      </c>
      <c r="C53" s="6" t="s">
        <v>278</v>
      </c>
      <c r="D53" s="6" t="s">
        <v>315</v>
      </c>
      <c r="E53" s="6" t="s">
        <v>293</v>
      </c>
      <c r="F53" s="6" t="s">
        <v>316</v>
      </c>
      <c r="G53" s="6" t="s">
        <v>162</v>
      </c>
    </row>
    <row r="54" spans="1:7" ht="22" customHeight="1">
      <c r="A54" s="25"/>
      <c r="B54" s="12" t="s">
        <v>264</v>
      </c>
      <c r="C54" s="6" t="s">
        <v>279</v>
      </c>
      <c r="D54" s="6" t="s">
        <v>317</v>
      </c>
      <c r="E54" s="6" t="s">
        <v>294</v>
      </c>
      <c r="F54" s="6" t="s">
        <v>318</v>
      </c>
      <c r="G54" s="6" t="s">
        <v>162</v>
      </c>
    </row>
    <row r="55" spans="1:7" ht="22" customHeight="1">
      <c r="A55" s="25"/>
      <c r="B55" s="12" t="s">
        <v>265</v>
      </c>
      <c r="C55" s="6" t="s">
        <v>280</v>
      </c>
      <c r="D55" s="6" t="s">
        <v>319</v>
      </c>
      <c r="E55" s="6" t="s">
        <v>295</v>
      </c>
      <c r="F55" s="6" t="s">
        <v>320</v>
      </c>
      <c r="G55" s="6" t="s">
        <v>162</v>
      </c>
    </row>
    <row r="56" spans="1:7" ht="22" customHeight="1">
      <c r="A56" s="25"/>
      <c r="B56" s="12" t="s">
        <v>266</v>
      </c>
      <c r="C56" s="6" t="s">
        <v>281</v>
      </c>
      <c r="D56" s="6" t="s">
        <v>321</v>
      </c>
      <c r="E56" s="6" t="s">
        <v>296</v>
      </c>
      <c r="F56" s="6" t="s">
        <v>322</v>
      </c>
      <c r="G56" s="6" t="s">
        <v>162</v>
      </c>
    </row>
    <row r="57" spans="1:7" ht="22" customHeight="1">
      <c r="A57" s="25"/>
      <c r="B57" s="12" t="s">
        <v>267</v>
      </c>
      <c r="C57" s="6" t="s">
        <v>282</v>
      </c>
      <c r="D57" s="6" t="s">
        <v>323</v>
      </c>
      <c r="E57" s="6" t="s">
        <v>297</v>
      </c>
      <c r="F57" s="6" t="s">
        <v>324</v>
      </c>
      <c r="G57" s="6" t="s">
        <v>162</v>
      </c>
    </row>
    <row r="58" spans="1:7" ht="22" customHeight="1">
      <c r="A58" s="25"/>
      <c r="B58" s="12" t="s">
        <v>268</v>
      </c>
      <c r="C58" s="6" t="s">
        <v>283</v>
      </c>
      <c r="D58" s="6" t="s">
        <v>325</v>
      </c>
      <c r="E58" s="6" t="s">
        <v>298</v>
      </c>
      <c r="F58" s="6" t="s">
        <v>326</v>
      </c>
      <c r="G58" s="6" t="s">
        <v>162</v>
      </c>
    </row>
    <row r="59" spans="1:7" ht="22" customHeight="1">
      <c r="A59" s="27"/>
      <c r="B59" s="13" t="s">
        <v>269</v>
      </c>
      <c r="C59" s="10" t="s">
        <v>284</v>
      </c>
      <c r="D59" s="10" t="s">
        <v>327</v>
      </c>
      <c r="E59" s="10" t="s">
        <v>329</v>
      </c>
      <c r="F59" s="10" t="s">
        <v>328</v>
      </c>
      <c r="G59" s="10" t="s">
        <v>162</v>
      </c>
    </row>
    <row r="60" spans="1:7" ht="44">
      <c r="A60" s="1" t="s">
        <v>243</v>
      </c>
      <c r="B60" s="14" t="s">
        <v>241</v>
      </c>
      <c r="C60" s="14" t="s">
        <v>104</v>
      </c>
      <c r="D60" s="9" t="s">
        <v>141</v>
      </c>
      <c r="E60" s="14" t="s">
        <v>105</v>
      </c>
      <c r="F60" s="9" t="s">
        <v>142</v>
      </c>
      <c r="G60" s="9" t="s">
        <v>162</v>
      </c>
    </row>
    <row r="61" spans="1:7" ht="33">
      <c r="A61" s="13" t="s">
        <v>367</v>
      </c>
      <c r="B61" s="1" t="s">
        <v>361</v>
      </c>
      <c r="C61" s="1" t="s">
        <v>357</v>
      </c>
      <c r="D61" s="11" t="s">
        <v>143</v>
      </c>
      <c r="E61" s="13" t="s">
        <v>358</v>
      </c>
      <c r="F61" s="10" t="s">
        <v>144</v>
      </c>
      <c r="G61" s="11" t="s">
        <v>162</v>
      </c>
    </row>
    <row r="62" spans="1:7" ht="33">
      <c r="A62" s="1" t="s">
        <v>370</v>
      </c>
      <c r="B62" s="1" t="s">
        <v>244</v>
      </c>
      <c r="C62" s="1" t="s">
        <v>169</v>
      </c>
      <c r="D62" s="11" t="s">
        <v>167</v>
      </c>
      <c r="E62" s="1" t="s">
        <v>170</v>
      </c>
      <c r="F62" s="11" t="s">
        <v>168</v>
      </c>
      <c r="G62" s="11" t="s">
        <v>162</v>
      </c>
    </row>
    <row r="63" spans="1:7" ht="22">
      <c r="A63" s="19" t="s">
        <v>227</v>
      </c>
      <c r="B63" s="12" t="s">
        <v>344</v>
      </c>
      <c r="C63" s="12" t="s">
        <v>359</v>
      </c>
      <c r="D63" s="24" t="s">
        <v>174</v>
      </c>
      <c r="E63" s="12" t="s">
        <v>360</v>
      </c>
      <c r="F63" s="24" t="s">
        <v>173</v>
      </c>
      <c r="G63" s="6" t="s">
        <v>162</v>
      </c>
    </row>
    <row r="64" spans="1:7" ht="22">
      <c r="A64" s="15"/>
      <c r="B64" s="12" t="s">
        <v>251</v>
      </c>
      <c r="C64" s="12" t="s">
        <v>59</v>
      </c>
      <c r="D64" s="24" t="s">
        <v>171</v>
      </c>
      <c r="E64" s="12" t="s">
        <v>60</v>
      </c>
      <c r="F64" s="24" t="s">
        <v>172</v>
      </c>
      <c r="G64" s="6" t="s">
        <v>162</v>
      </c>
    </row>
    <row r="65" spans="1:7" ht="22">
      <c r="A65" s="15"/>
      <c r="B65" s="12" t="s">
        <v>228</v>
      </c>
      <c r="C65" s="12" t="s">
        <v>61</v>
      </c>
      <c r="D65" s="24" t="s">
        <v>145</v>
      </c>
      <c r="E65" s="12" t="s">
        <v>68</v>
      </c>
      <c r="F65" s="24" t="s">
        <v>146</v>
      </c>
      <c r="G65" s="6" t="s">
        <v>162</v>
      </c>
    </row>
    <row r="66" spans="1:7" ht="22">
      <c r="A66" s="15"/>
      <c r="B66" s="12" t="s">
        <v>229</v>
      </c>
      <c r="C66" s="12" t="s">
        <v>62</v>
      </c>
      <c r="D66" s="24" t="s">
        <v>147</v>
      </c>
      <c r="E66" s="12" t="s">
        <v>69</v>
      </c>
      <c r="F66" s="24" t="s">
        <v>148</v>
      </c>
      <c r="G66" s="6" t="s">
        <v>162</v>
      </c>
    </row>
    <row r="67" spans="1:7" ht="22">
      <c r="A67" s="15"/>
      <c r="B67" s="12" t="s">
        <v>230</v>
      </c>
      <c r="C67" s="12" t="s">
        <v>63</v>
      </c>
      <c r="D67" s="24" t="s">
        <v>149</v>
      </c>
      <c r="E67" s="12" t="s">
        <v>70</v>
      </c>
      <c r="F67" s="24" t="s">
        <v>150</v>
      </c>
      <c r="G67" s="6" t="s">
        <v>162</v>
      </c>
    </row>
    <row r="68" spans="1:7" ht="22">
      <c r="A68" s="15"/>
      <c r="B68" s="12" t="s">
        <v>232</v>
      </c>
      <c r="C68" s="12" t="s">
        <v>64</v>
      </c>
      <c r="D68" s="24" t="s">
        <v>151</v>
      </c>
      <c r="E68" s="12" t="s">
        <v>71</v>
      </c>
      <c r="F68" s="24" t="s">
        <v>152</v>
      </c>
      <c r="G68" s="6" t="s">
        <v>162</v>
      </c>
    </row>
    <row r="69" spans="1:7" ht="22">
      <c r="A69" s="15"/>
      <c r="B69" s="12" t="s">
        <v>234</v>
      </c>
      <c r="C69" s="12" t="s">
        <v>65</v>
      </c>
      <c r="D69" s="24" t="s">
        <v>153</v>
      </c>
      <c r="E69" s="12" t="s">
        <v>72</v>
      </c>
      <c r="F69" s="24" t="s">
        <v>154</v>
      </c>
      <c r="G69" s="6" t="s">
        <v>162</v>
      </c>
    </row>
    <row r="70" spans="1:7" ht="22">
      <c r="A70" s="15"/>
      <c r="B70" s="12" t="s">
        <v>235</v>
      </c>
      <c r="C70" s="12" t="s">
        <v>66</v>
      </c>
      <c r="D70" s="24" t="s">
        <v>155</v>
      </c>
      <c r="E70" s="12" t="s">
        <v>73</v>
      </c>
      <c r="F70" s="24" t="s">
        <v>156</v>
      </c>
      <c r="G70" s="6" t="s">
        <v>162</v>
      </c>
    </row>
    <row r="71" spans="1:7" ht="22">
      <c r="A71" s="15"/>
      <c r="B71" s="12" t="s">
        <v>231</v>
      </c>
      <c r="C71" s="12" t="s">
        <v>67</v>
      </c>
      <c r="D71" s="24" t="s">
        <v>157</v>
      </c>
      <c r="E71" s="12" t="s">
        <v>74</v>
      </c>
      <c r="F71" s="24" t="s">
        <v>158</v>
      </c>
      <c r="G71" s="6" t="s">
        <v>162</v>
      </c>
    </row>
    <row r="72" spans="1:7" ht="22">
      <c r="A72" s="16"/>
      <c r="B72" s="13" t="s">
        <v>233</v>
      </c>
      <c r="C72" s="13" t="s">
        <v>225</v>
      </c>
      <c r="D72" s="10" t="s">
        <v>245</v>
      </c>
      <c r="E72" s="13" t="s">
        <v>226</v>
      </c>
      <c r="F72" s="10" t="s">
        <v>246</v>
      </c>
      <c r="G72" s="10" t="s">
        <v>162</v>
      </c>
    </row>
    <row r="73" spans="1:7" ht="11">
      <c r="A73" s="1" t="s">
        <v>365</v>
      </c>
      <c r="B73" s="1" t="s">
        <v>362</v>
      </c>
      <c r="C73" s="1" t="s">
        <v>363</v>
      </c>
      <c r="D73" s="11" t="s">
        <v>330</v>
      </c>
      <c r="E73" s="1" t="s">
        <v>364</v>
      </c>
      <c r="F73" s="11" t="s">
        <v>331</v>
      </c>
      <c r="G73" s="11" t="s">
        <v>162</v>
      </c>
    </row>
    <row r="74" spans="1:7" ht="33">
      <c r="A74" s="15" t="s">
        <v>237</v>
      </c>
      <c r="B74" s="12" t="s">
        <v>236</v>
      </c>
      <c r="C74" s="12" t="s">
        <v>108</v>
      </c>
      <c r="D74" s="6" t="s">
        <v>159</v>
      </c>
      <c r="E74" s="12" t="s">
        <v>109</v>
      </c>
      <c r="F74" s="6" t="s">
        <v>160</v>
      </c>
      <c r="G74" s="6" t="s">
        <v>162</v>
      </c>
    </row>
    <row r="75" spans="1:7" ht="11">
      <c r="A75" s="16"/>
      <c r="B75" s="13" t="s">
        <v>238</v>
      </c>
      <c r="C75" s="13" t="s">
        <v>106</v>
      </c>
      <c r="D75" s="10" t="s">
        <v>75</v>
      </c>
      <c r="E75" s="13" t="s">
        <v>107</v>
      </c>
      <c r="F75" s="10" t="s">
        <v>76</v>
      </c>
      <c r="G75" s="10" t="s">
        <v>162</v>
      </c>
    </row>
  </sheetData>
  <mergeCells count="10">
    <mergeCell ref="A63:A72"/>
    <mergeCell ref="A74:A75"/>
    <mergeCell ref="A1:G1"/>
    <mergeCell ref="C3:D3"/>
    <mergeCell ref="E3:F3"/>
    <mergeCell ref="A5:A34"/>
    <mergeCell ref="A35:A36"/>
    <mergeCell ref="A40:A43"/>
    <mergeCell ref="A44:A59"/>
    <mergeCell ref="A37:A38"/>
  </mergeCells>
  <phoneticPr fontId="1"/>
  <conditionalFormatting sqref="C34">
    <cfRule type="colorScale" priority="2">
      <colorScale>
        <cfvo type="min"/>
        <cfvo type="max"/>
        <color theme="0"/>
        <color rgb="FFFF0000"/>
      </colorScale>
    </cfRule>
  </conditionalFormatting>
  <conditionalFormatting sqref="E34">
    <cfRule type="colorScale" priority="1">
      <colorScale>
        <cfvo type="min"/>
        <cfvo type="max"/>
        <color theme="0"/>
        <color rgb="FFFF0000"/>
      </colorScale>
    </cfRule>
  </conditionalFormatting>
  <printOptions horizontalCentered="1" verticalCentered="1"/>
  <pageMargins left="0.98425196850393704" right="0.98425196850393704" top="0.98425196850393704" bottom="0.98425196850393704" header="0.51181102362204722" footer="0.51181102362204722"/>
  <pageSetup paperSize="9"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2</vt:i4>
      </vt:variant>
    </vt:vector>
  </HeadingPairs>
  <TitlesOfParts>
    <vt:vector size="3" baseType="lpstr">
      <vt:lpstr>SD8</vt:lpstr>
      <vt:lpstr>'SD8'!Print_Area</vt:lpstr>
      <vt:lpstr>'SD8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Hitomi MIMURO</cp:lastModifiedBy>
  <cp:lastPrinted>2019-09-05T07:48:33Z</cp:lastPrinted>
  <dcterms:created xsi:type="dcterms:W3CDTF">2018-11-13T02:10:49Z</dcterms:created>
  <dcterms:modified xsi:type="dcterms:W3CDTF">2021-03-02T07:56:53Z</dcterms:modified>
</cp:coreProperties>
</file>